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Supplementary Table S3" sheetId="1" r:id="rId1"/>
  </sheets>
  <calcPr calcId="145621"/>
</workbook>
</file>

<file path=xl/sharedStrings.xml><?xml version="1.0" encoding="utf-8"?>
<sst xmlns="http://schemas.openxmlformats.org/spreadsheetml/2006/main" count="36" uniqueCount="21">
  <si>
    <t>YD0425bin7</t>
  </si>
  <si>
    <t>WMHbinv6</t>
  </si>
  <si>
    <t>HCHbin5</t>
  </si>
  <si>
    <t>WMHbin3</t>
  </si>
  <si>
    <t>ER1bin7</t>
  </si>
  <si>
    <t>HA3dbin1</t>
  </si>
  <si>
    <t>HAa3bin1</t>
  </si>
  <si>
    <t>DCbin4</t>
  </si>
  <si>
    <t>WMHbin1</t>
  </si>
  <si>
    <t>DC0425bin3</t>
  </si>
  <si>
    <t>DCbin2*</t>
  </si>
  <si>
    <t>HA3dbin3*</t>
  </si>
  <si>
    <t>Genera boundary</t>
  </si>
  <si>
    <t>Family boundary</t>
  </si>
  <si>
    <t>* completeness &lt; 80%</t>
  </si>
  <si>
    <r>
      <t xml:space="preserve">Supplementary Table S3. POCP values between strains of the order </t>
    </r>
    <r>
      <rPr>
        <i/>
        <sz val="12"/>
        <color theme="1"/>
        <rFont val="Times New Roman"/>
        <family val="1"/>
        <charset val="204"/>
      </rPr>
      <t>Magnetococcales</t>
    </r>
    <r>
      <rPr>
        <sz val="12"/>
        <color theme="1"/>
        <rFont val="Times New Roman"/>
        <family val="1"/>
        <charset val="204"/>
      </rPr>
      <t xml:space="preserve"> </t>
    </r>
  </si>
  <si>
    <t>UR-1</t>
  </si>
  <si>
    <t>IT-1</t>
  </si>
  <si>
    <t>MC-1</t>
  </si>
  <si>
    <t xml:space="preserve"> MO-1</t>
  </si>
  <si>
    <t>MO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medium">
        <color rgb="FFFF0000"/>
      </right>
      <top/>
      <bottom/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rgb="FFFF0000"/>
      </right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rgb="FFFF0000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rgb="FFFF0000"/>
      </left>
      <right style="medium">
        <color theme="1"/>
      </right>
      <top style="medium">
        <color rgb="FFFF0000"/>
      </top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rgb="FFFF0000"/>
      </right>
      <top style="medium">
        <color theme="1"/>
      </top>
      <bottom style="medium">
        <color rgb="FFFF0000"/>
      </bottom>
      <diagonal/>
    </border>
    <border>
      <left/>
      <right style="medium">
        <color theme="1"/>
      </right>
      <top style="medium">
        <color rgb="FFFF0000"/>
      </top>
      <bottom/>
      <diagonal/>
    </border>
    <border>
      <left style="medium">
        <color rgb="FFFF0000"/>
      </left>
      <right/>
      <top/>
      <bottom style="medium">
        <color theme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1" xfId="0" applyBorder="1"/>
    <xf numFmtId="0" fontId="2" fillId="0" borderId="0" xfId="0" quotePrefix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quotePrefix="1" applyFont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0" fontId="1" fillId="0" borderId="0" xfId="0" applyFont="1" applyAlignment="1">
      <alignment vertical="top"/>
    </xf>
    <xf numFmtId="0" fontId="3" fillId="0" borderId="0" xfId="0" applyFont="1"/>
    <xf numFmtId="0" fontId="1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workbookViewId="0">
      <selection activeCell="D27" sqref="D27"/>
    </sheetView>
  </sheetViews>
  <sheetFormatPr defaultRowHeight="15" x14ac:dyDescent="0.25"/>
  <cols>
    <col min="1" max="17" width="12.7109375" customWidth="1"/>
  </cols>
  <sheetData>
    <row r="1" spans="1:22" ht="15.75" x14ac:dyDescent="0.25">
      <c r="A1" s="30" t="s">
        <v>15</v>
      </c>
    </row>
    <row r="3" spans="1:22" ht="24" customHeight="1" thickBot="1" x14ac:dyDescent="0.3">
      <c r="A3" s="2"/>
      <c r="B3" s="11" t="s">
        <v>16</v>
      </c>
      <c r="C3" s="12" t="s">
        <v>0</v>
      </c>
      <c r="D3" s="12" t="s">
        <v>1</v>
      </c>
      <c r="E3" s="12" t="s">
        <v>2</v>
      </c>
      <c r="F3" s="12" t="s">
        <v>3</v>
      </c>
      <c r="G3" s="12" t="s">
        <v>4</v>
      </c>
      <c r="H3" s="12" t="s">
        <v>5</v>
      </c>
      <c r="I3" s="12" t="s">
        <v>6</v>
      </c>
      <c r="J3" s="12" t="s">
        <v>10</v>
      </c>
      <c r="K3" s="12" t="s">
        <v>7</v>
      </c>
      <c r="L3" s="12" t="s">
        <v>8</v>
      </c>
      <c r="M3" s="12" t="s">
        <v>17</v>
      </c>
      <c r="N3" s="12" t="s">
        <v>18</v>
      </c>
      <c r="O3" s="13" t="s">
        <v>19</v>
      </c>
      <c r="P3" s="12" t="s">
        <v>11</v>
      </c>
      <c r="Q3" s="12" t="s">
        <v>9</v>
      </c>
      <c r="R3" s="1"/>
      <c r="S3" s="1"/>
      <c r="T3" s="1"/>
      <c r="U3" s="1"/>
      <c r="V3" s="1"/>
    </row>
    <row r="4" spans="1:22" ht="24" customHeight="1" x14ac:dyDescent="0.25">
      <c r="A4" s="11" t="s">
        <v>16</v>
      </c>
      <c r="B4" s="14">
        <v>100</v>
      </c>
      <c r="C4" s="15">
        <v>69.683999999999997</v>
      </c>
      <c r="D4" s="15">
        <v>75.390199999999993</v>
      </c>
      <c r="E4" s="16">
        <v>57.7194</v>
      </c>
      <c r="F4" s="17">
        <v>49.595199999999998</v>
      </c>
      <c r="G4" s="3">
        <v>46.225099999999998</v>
      </c>
      <c r="H4" s="3">
        <v>46.311100000000003</v>
      </c>
      <c r="I4" s="3">
        <v>46.512</v>
      </c>
      <c r="J4" s="3">
        <v>39.453400000000002</v>
      </c>
      <c r="K4" s="3">
        <v>44.773200000000003</v>
      </c>
      <c r="L4" s="3">
        <v>46.152799999999999</v>
      </c>
      <c r="M4" s="3">
        <v>38.613300000000002</v>
      </c>
      <c r="N4" s="3">
        <v>42.186599999999999</v>
      </c>
      <c r="O4" s="3">
        <v>38.027200000000001</v>
      </c>
      <c r="P4" s="3">
        <v>40.933199999999999</v>
      </c>
      <c r="Q4" s="3">
        <v>45.242600000000003</v>
      </c>
    </row>
    <row r="5" spans="1:22" ht="24" customHeight="1" x14ac:dyDescent="0.25">
      <c r="A5" s="12" t="s">
        <v>0</v>
      </c>
      <c r="B5" s="18">
        <v>69.683999999999997</v>
      </c>
      <c r="C5" s="4">
        <v>100</v>
      </c>
      <c r="D5" s="4">
        <v>70.676100000000005</v>
      </c>
      <c r="E5" s="6">
        <v>57.750300000000003</v>
      </c>
      <c r="F5" s="19">
        <v>49.4069</v>
      </c>
      <c r="G5" s="3">
        <v>44.715899999999998</v>
      </c>
      <c r="H5" s="3">
        <v>44.433700000000002</v>
      </c>
      <c r="I5" s="3">
        <v>44.825200000000002</v>
      </c>
      <c r="J5" s="3">
        <v>39.302500000000002</v>
      </c>
      <c r="K5" s="3">
        <v>44.2851</v>
      </c>
      <c r="L5" s="3">
        <v>45.1145</v>
      </c>
      <c r="M5" s="3">
        <v>37.403700000000001</v>
      </c>
      <c r="N5" s="3">
        <v>41.6297</v>
      </c>
      <c r="O5" s="3">
        <v>36.632399999999997</v>
      </c>
      <c r="P5" s="3">
        <v>38.8018</v>
      </c>
      <c r="Q5" s="3">
        <v>43.509700000000002</v>
      </c>
    </row>
    <row r="6" spans="1:22" ht="24" customHeight="1" x14ac:dyDescent="0.25">
      <c r="A6" s="12" t="s">
        <v>1</v>
      </c>
      <c r="B6" s="18">
        <v>75.390199999999993</v>
      </c>
      <c r="C6" s="4">
        <v>70.676100000000005</v>
      </c>
      <c r="D6" s="4">
        <v>100</v>
      </c>
      <c r="E6" s="6">
        <v>61.5837</v>
      </c>
      <c r="F6" s="19">
        <v>51.727600000000002</v>
      </c>
      <c r="G6" s="3">
        <v>48.509300000000003</v>
      </c>
      <c r="H6" s="3">
        <v>47.132399999999997</v>
      </c>
      <c r="I6" s="3">
        <v>47.238100000000003</v>
      </c>
      <c r="J6" s="3">
        <v>40.141800000000003</v>
      </c>
      <c r="K6" s="3">
        <v>45.765300000000003</v>
      </c>
      <c r="L6" s="3">
        <v>46.693800000000003</v>
      </c>
      <c r="M6" s="3">
        <v>39.484999999999999</v>
      </c>
      <c r="N6" s="3">
        <v>43.148600000000002</v>
      </c>
      <c r="O6" s="3">
        <v>37.951799999999999</v>
      </c>
      <c r="P6" s="3">
        <v>41.783700000000003</v>
      </c>
      <c r="Q6" s="3">
        <v>46.002000000000002</v>
      </c>
    </row>
    <row r="7" spans="1:22" ht="24" customHeight="1" thickBot="1" x14ac:dyDescent="0.3">
      <c r="A7" s="12" t="s">
        <v>2</v>
      </c>
      <c r="B7" s="20">
        <v>57.7194</v>
      </c>
      <c r="C7" s="7">
        <v>57.750300000000003</v>
      </c>
      <c r="D7" s="7">
        <v>61.5837</v>
      </c>
      <c r="E7" s="8">
        <v>100</v>
      </c>
      <c r="F7" s="19">
        <v>48.449300000000001</v>
      </c>
      <c r="G7" s="3">
        <v>46.392299999999999</v>
      </c>
      <c r="H7" s="3">
        <v>42.101999999999997</v>
      </c>
      <c r="I7" s="3">
        <v>43.719000000000001</v>
      </c>
      <c r="J7" s="3">
        <v>37.438800000000001</v>
      </c>
      <c r="K7" s="3">
        <v>42.384099999999997</v>
      </c>
      <c r="L7" s="3">
        <v>43.836599999999997</v>
      </c>
      <c r="M7" s="3">
        <v>38.047499999999999</v>
      </c>
      <c r="N7" s="3">
        <v>40.9176</v>
      </c>
      <c r="O7" s="3">
        <v>36.6111</v>
      </c>
      <c r="P7" s="3">
        <v>36.674100000000003</v>
      </c>
      <c r="Q7" s="3">
        <v>41.459699999999998</v>
      </c>
    </row>
    <row r="8" spans="1:22" ht="24" customHeight="1" thickBot="1" x14ac:dyDescent="0.3">
      <c r="A8" s="12" t="s">
        <v>3</v>
      </c>
      <c r="B8" s="21">
        <v>49.595199999999998</v>
      </c>
      <c r="C8" s="22">
        <v>49.4069</v>
      </c>
      <c r="D8" s="22">
        <v>51.727600000000002</v>
      </c>
      <c r="E8" s="22">
        <v>48.449300000000001</v>
      </c>
      <c r="F8" s="23">
        <v>100</v>
      </c>
      <c r="G8" s="3">
        <v>47.072899999999997</v>
      </c>
      <c r="H8" s="3">
        <v>48.329500000000003</v>
      </c>
      <c r="I8" s="3">
        <v>49.060699999999997</v>
      </c>
      <c r="J8" s="3">
        <v>42.503900000000002</v>
      </c>
      <c r="K8" s="3">
        <v>47.655299999999997</v>
      </c>
      <c r="L8" s="3">
        <v>49.279200000000003</v>
      </c>
      <c r="M8" s="3">
        <v>39.296999999999997</v>
      </c>
      <c r="N8" s="3">
        <v>41.094200000000001</v>
      </c>
      <c r="O8" s="3">
        <v>37.451999999999998</v>
      </c>
      <c r="P8" s="3">
        <v>40.257599999999996</v>
      </c>
      <c r="Q8" s="3">
        <v>47.244999999999997</v>
      </c>
    </row>
    <row r="9" spans="1:22" ht="24" customHeight="1" thickBot="1" x14ac:dyDescent="0.3">
      <c r="A9" s="12" t="s">
        <v>4</v>
      </c>
      <c r="B9" s="3">
        <v>46.225099999999998</v>
      </c>
      <c r="C9" s="3">
        <v>44.715899999999998</v>
      </c>
      <c r="D9" s="3">
        <v>48.509300000000003</v>
      </c>
      <c r="E9" s="3">
        <v>46.392299999999999</v>
      </c>
      <c r="F9" s="3">
        <v>47.072899999999997</v>
      </c>
      <c r="G9" s="24">
        <v>100</v>
      </c>
      <c r="H9" s="3">
        <v>46.813299999999998</v>
      </c>
      <c r="I9" s="3">
        <v>47.282299999999999</v>
      </c>
      <c r="J9" s="3">
        <v>40.525199999999998</v>
      </c>
      <c r="K9" s="3">
        <v>47.209299999999999</v>
      </c>
      <c r="L9" s="3">
        <v>48.610900000000001</v>
      </c>
      <c r="M9" s="3">
        <v>46.715000000000003</v>
      </c>
      <c r="N9" s="3">
        <v>48.857399999999998</v>
      </c>
      <c r="O9" s="3">
        <v>46.030700000000003</v>
      </c>
      <c r="P9" s="3">
        <v>38.459099999999999</v>
      </c>
      <c r="Q9" s="3">
        <v>45.693399999999997</v>
      </c>
    </row>
    <row r="10" spans="1:22" ht="24" customHeight="1" x14ac:dyDescent="0.25">
      <c r="A10" s="12" t="s">
        <v>5</v>
      </c>
      <c r="B10" s="3">
        <v>46.311100000000003</v>
      </c>
      <c r="C10" s="3">
        <v>44.433700000000002</v>
      </c>
      <c r="D10" s="3">
        <v>47.132399999999997</v>
      </c>
      <c r="E10" s="3">
        <v>42.101999999999997</v>
      </c>
      <c r="F10" s="3">
        <v>48.329500000000003</v>
      </c>
      <c r="G10" s="3">
        <v>46.813299999999998</v>
      </c>
      <c r="H10" s="14">
        <v>100</v>
      </c>
      <c r="I10" s="15">
        <v>84.062799999999996</v>
      </c>
      <c r="J10" s="15">
        <v>57.1952</v>
      </c>
      <c r="K10" s="15">
        <v>68.417599999999993</v>
      </c>
      <c r="L10" s="17">
        <v>68.840400000000002</v>
      </c>
      <c r="M10" s="3">
        <v>37.1967</v>
      </c>
      <c r="N10" s="3">
        <v>39.849400000000003</v>
      </c>
      <c r="O10" s="3">
        <v>37</v>
      </c>
      <c r="P10" s="3">
        <v>41.380299999999998</v>
      </c>
      <c r="Q10" s="3">
        <v>47.421300000000002</v>
      </c>
    </row>
    <row r="11" spans="1:22" ht="24" customHeight="1" x14ac:dyDescent="0.25">
      <c r="A11" s="12" t="s">
        <v>6</v>
      </c>
      <c r="B11" s="3">
        <v>46.512</v>
      </c>
      <c r="C11" s="3">
        <v>44.825200000000002</v>
      </c>
      <c r="D11" s="3">
        <v>47.238100000000003</v>
      </c>
      <c r="E11" s="3">
        <v>43.719000000000001</v>
      </c>
      <c r="F11" s="3">
        <v>49.060699999999997</v>
      </c>
      <c r="G11" s="3">
        <v>47.282299999999999</v>
      </c>
      <c r="H11" s="18">
        <v>84.062799999999996</v>
      </c>
      <c r="I11" s="4">
        <v>100</v>
      </c>
      <c r="J11" s="4">
        <v>60.508000000000003</v>
      </c>
      <c r="K11" s="4">
        <v>69.4589</v>
      </c>
      <c r="L11" s="19">
        <v>69.791799999999995</v>
      </c>
      <c r="M11" s="3">
        <v>37.693399999999997</v>
      </c>
      <c r="N11" s="3">
        <v>40.447299999999998</v>
      </c>
      <c r="O11" s="3">
        <v>37.939799999999998</v>
      </c>
      <c r="P11" s="3">
        <v>42.430999999999997</v>
      </c>
      <c r="Q11" s="3">
        <v>48.080100000000002</v>
      </c>
    </row>
    <row r="12" spans="1:22" ht="24" customHeight="1" x14ac:dyDescent="0.25">
      <c r="A12" s="12" t="s">
        <v>10</v>
      </c>
      <c r="B12" s="3">
        <v>39.453400000000002</v>
      </c>
      <c r="C12" s="3">
        <v>39.302500000000002</v>
      </c>
      <c r="D12" s="3">
        <v>40.141800000000003</v>
      </c>
      <c r="E12" s="3">
        <v>37.438800000000001</v>
      </c>
      <c r="F12" s="3">
        <v>42.503900000000002</v>
      </c>
      <c r="G12" s="3">
        <v>40.525199999999998</v>
      </c>
      <c r="H12" s="18">
        <v>57.1952</v>
      </c>
      <c r="I12" s="4">
        <v>60.508000000000003</v>
      </c>
      <c r="J12" s="4">
        <v>100</v>
      </c>
      <c r="K12" s="4">
        <v>59.087000000000003</v>
      </c>
      <c r="L12" s="19">
        <v>59.698900000000002</v>
      </c>
      <c r="M12" s="3">
        <v>32.930799999999998</v>
      </c>
      <c r="N12" s="3">
        <v>35.427999999999997</v>
      </c>
      <c r="O12" s="3">
        <v>32.8733</v>
      </c>
      <c r="P12" s="3">
        <v>35.359400000000001</v>
      </c>
      <c r="Q12" s="3">
        <v>41.691800000000001</v>
      </c>
    </row>
    <row r="13" spans="1:22" ht="24" customHeight="1" x14ac:dyDescent="0.25">
      <c r="A13" s="12" t="s">
        <v>7</v>
      </c>
      <c r="B13" s="3">
        <v>44.773200000000003</v>
      </c>
      <c r="C13" s="3">
        <v>44.2851</v>
      </c>
      <c r="D13" s="3">
        <v>45.765300000000003</v>
      </c>
      <c r="E13" s="3">
        <v>42.384099999999997</v>
      </c>
      <c r="F13" s="3">
        <v>47.655299999999997</v>
      </c>
      <c r="G13" s="3">
        <v>47.209299999999999</v>
      </c>
      <c r="H13" s="18">
        <v>68.417599999999993</v>
      </c>
      <c r="I13" s="4">
        <v>69.4589</v>
      </c>
      <c r="J13" s="4">
        <v>59.087000000000003</v>
      </c>
      <c r="K13" s="4">
        <v>100</v>
      </c>
      <c r="L13" s="19">
        <v>90.260499999999993</v>
      </c>
      <c r="M13" s="3">
        <v>38.451799999999999</v>
      </c>
      <c r="N13" s="3">
        <v>41.398299999999999</v>
      </c>
      <c r="O13" s="3">
        <v>38.088099999999997</v>
      </c>
      <c r="P13" s="3">
        <v>40.169699999999999</v>
      </c>
      <c r="Q13" s="3">
        <v>48.239699999999999</v>
      </c>
    </row>
    <row r="14" spans="1:22" ht="24" customHeight="1" thickBot="1" x14ac:dyDescent="0.3">
      <c r="A14" s="12" t="s">
        <v>8</v>
      </c>
      <c r="B14" s="3">
        <v>46.152799999999999</v>
      </c>
      <c r="C14" s="3">
        <v>45.1145</v>
      </c>
      <c r="D14" s="3">
        <v>46.693800000000003</v>
      </c>
      <c r="E14" s="3">
        <v>43.836599999999997</v>
      </c>
      <c r="F14" s="3">
        <v>49.279200000000003</v>
      </c>
      <c r="G14" s="3">
        <v>48.610900000000001</v>
      </c>
      <c r="H14" s="21">
        <v>68.840400000000002</v>
      </c>
      <c r="I14" s="22">
        <v>69.791799999999995</v>
      </c>
      <c r="J14" s="22">
        <v>59.698900000000002</v>
      </c>
      <c r="K14" s="22">
        <v>90.260499999999993</v>
      </c>
      <c r="L14" s="25">
        <v>100</v>
      </c>
      <c r="M14" s="3">
        <v>39.410699999999999</v>
      </c>
      <c r="N14" s="3">
        <v>42.2943</v>
      </c>
      <c r="O14" s="3">
        <v>39.340499999999999</v>
      </c>
      <c r="P14" s="3">
        <v>41.097299999999997</v>
      </c>
      <c r="Q14" s="3">
        <v>49.293999999999997</v>
      </c>
    </row>
    <row r="15" spans="1:22" ht="24" customHeight="1" thickBot="1" x14ac:dyDescent="0.3">
      <c r="A15" s="12" t="s">
        <v>17</v>
      </c>
      <c r="B15" s="3">
        <v>38.613300000000002</v>
      </c>
      <c r="C15" s="3">
        <v>37.403700000000001</v>
      </c>
      <c r="D15" s="3">
        <v>39.484999999999999</v>
      </c>
      <c r="E15" s="3">
        <v>38.047499999999999</v>
      </c>
      <c r="F15" s="3">
        <v>39.296999999999997</v>
      </c>
      <c r="G15" s="3">
        <v>46.715000000000003</v>
      </c>
      <c r="H15" s="3">
        <v>37.1967</v>
      </c>
      <c r="I15" s="3">
        <v>37.693399999999997</v>
      </c>
      <c r="J15" s="3">
        <v>32.930799999999998</v>
      </c>
      <c r="K15" s="3">
        <v>38.451799999999999</v>
      </c>
      <c r="L15" s="3">
        <v>39.410699999999999</v>
      </c>
      <c r="M15" s="26">
        <v>100</v>
      </c>
      <c r="N15" s="15">
        <v>57.4529</v>
      </c>
      <c r="O15" s="17">
        <v>52.406199999999998</v>
      </c>
      <c r="P15" s="3">
        <v>35.901899999999998</v>
      </c>
      <c r="Q15" s="3">
        <v>45.016500000000001</v>
      </c>
    </row>
    <row r="16" spans="1:22" ht="24" customHeight="1" x14ac:dyDescent="0.25">
      <c r="A16" s="12" t="s">
        <v>18</v>
      </c>
      <c r="B16" s="3">
        <v>42.186599999999999</v>
      </c>
      <c r="C16" s="3">
        <v>41.6297</v>
      </c>
      <c r="D16" s="3">
        <v>43.148600000000002</v>
      </c>
      <c r="E16" s="3">
        <v>40.9176</v>
      </c>
      <c r="F16" s="3">
        <v>41.094200000000001</v>
      </c>
      <c r="G16" s="3">
        <v>48.857399999999998</v>
      </c>
      <c r="H16" s="3">
        <v>39.849400000000003</v>
      </c>
      <c r="I16" s="3">
        <v>40.447299999999998</v>
      </c>
      <c r="J16" s="3">
        <v>35.427999999999997</v>
      </c>
      <c r="K16" s="3">
        <v>41.398299999999999</v>
      </c>
      <c r="L16" s="3">
        <v>42.2943</v>
      </c>
      <c r="M16" s="18">
        <v>57.4529</v>
      </c>
      <c r="N16" s="5">
        <v>100</v>
      </c>
      <c r="O16" s="27">
        <v>65.563299999999998</v>
      </c>
      <c r="P16" s="3">
        <v>37.528199999999998</v>
      </c>
      <c r="Q16" s="3">
        <v>48.093600000000002</v>
      </c>
    </row>
    <row r="17" spans="1:17" ht="24" customHeight="1" thickBot="1" x14ac:dyDescent="0.3">
      <c r="A17" s="13" t="s">
        <v>20</v>
      </c>
      <c r="B17" s="3">
        <v>38.027200000000001</v>
      </c>
      <c r="C17" s="3">
        <v>36.632399999999997</v>
      </c>
      <c r="D17" s="3">
        <v>37.951799999999999</v>
      </c>
      <c r="E17" s="3">
        <v>36.6111</v>
      </c>
      <c r="F17" s="3">
        <v>37.451999999999998</v>
      </c>
      <c r="G17" s="3">
        <v>46.030700000000003</v>
      </c>
      <c r="H17" s="3">
        <v>37</v>
      </c>
      <c r="I17" s="3">
        <v>37.939799999999998</v>
      </c>
      <c r="J17" s="3">
        <v>32.8733</v>
      </c>
      <c r="K17" s="3">
        <v>38.088099999999997</v>
      </c>
      <c r="L17" s="3">
        <v>39.340499999999999</v>
      </c>
      <c r="M17" s="21">
        <v>52.406199999999998</v>
      </c>
      <c r="N17" s="28">
        <v>65.563299999999998</v>
      </c>
      <c r="O17" s="25">
        <v>100</v>
      </c>
      <c r="P17" s="3">
        <v>34.396799999999999</v>
      </c>
      <c r="Q17" s="3">
        <v>42.742899999999999</v>
      </c>
    </row>
    <row r="18" spans="1:17" ht="24" customHeight="1" thickBot="1" x14ac:dyDescent="0.3">
      <c r="A18" s="12" t="s">
        <v>11</v>
      </c>
      <c r="B18" s="3">
        <v>40.933199999999999</v>
      </c>
      <c r="C18" s="3">
        <v>38.8018</v>
      </c>
      <c r="D18" s="3">
        <v>41.783700000000003</v>
      </c>
      <c r="E18" s="3">
        <v>36.674100000000003</v>
      </c>
      <c r="F18" s="3">
        <v>40.257599999999996</v>
      </c>
      <c r="G18" s="3">
        <v>38.459099999999999</v>
      </c>
      <c r="H18" s="3">
        <v>41.380299999999998</v>
      </c>
      <c r="I18" s="3">
        <v>42.430999999999997</v>
      </c>
      <c r="J18" s="3">
        <v>35.359400000000001</v>
      </c>
      <c r="K18" s="3">
        <v>40.169699999999999</v>
      </c>
      <c r="L18" s="3">
        <v>41.097299999999997</v>
      </c>
      <c r="M18" s="3">
        <v>35.901899999999998</v>
      </c>
      <c r="N18" s="3">
        <v>37.528199999999998</v>
      </c>
      <c r="O18" s="3">
        <v>34.396799999999999</v>
      </c>
      <c r="P18" s="26">
        <v>100</v>
      </c>
      <c r="Q18" s="17">
        <v>48.644500000000001</v>
      </c>
    </row>
    <row r="19" spans="1:17" ht="24" customHeight="1" thickBot="1" x14ac:dyDescent="0.3">
      <c r="A19" s="12" t="s">
        <v>9</v>
      </c>
      <c r="B19" s="3">
        <v>45.242600000000003</v>
      </c>
      <c r="C19" s="3">
        <v>43.509700000000002</v>
      </c>
      <c r="D19" s="3">
        <v>46.002000000000002</v>
      </c>
      <c r="E19" s="3">
        <v>41.459699999999998</v>
      </c>
      <c r="F19" s="3">
        <v>47.244999999999997</v>
      </c>
      <c r="G19" s="3">
        <v>45.693399999999997</v>
      </c>
      <c r="H19" s="3">
        <v>47.421300000000002</v>
      </c>
      <c r="I19" s="3">
        <v>48.080100000000002</v>
      </c>
      <c r="J19" s="3">
        <v>41.691800000000001</v>
      </c>
      <c r="K19" s="3">
        <v>48.239699999999999</v>
      </c>
      <c r="L19" s="3">
        <v>49.293999999999997</v>
      </c>
      <c r="M19" s="3">
        <v>45.016500000000001</v>
      </c>
      <c r="N19" s="3">
        <v>48.093600000000002</v>
      </c>
      <c r="O19" s="3">
        <v>42.742899999999999</v>
      </c>
      <c r="P19" s="21">
        <v>48.644500000000001</v>
      </c>
      <c r="Q19" s="23">
        <v>100</v>
      </c>
    </row>
    <row r="21" spans="1:17" ht="15.75" thickBot="1" x14ac:dyDescent="0.3"/>
    <row r="22" spans="1:17" ht="15.75" thickBot="1" x14ac:dyDescent="0.3">
      <c r="B22" s="9"/>
      <c r="C22" s="31" t="s">
        <v>12</v>
      </c>
      <c r="E22" s="10"/>
      <c r="F22" s="31" t="s">
        <v>13</v>
      </c>
      <c r="H22" s="29" t="s">
        <v>14</v>
      </c>
    </row>
  </sheetData>
  <conditionalFormatting sqref="G4:G19 K4:K19 O4:O19 S4:S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V1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Q19">
    <cfRule type="colorScale" priority="5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Q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A14 A18:A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:A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diag (Группа)</dc:creator>
  <cp:lastModifiedBy>Moldiag (Группа)</cp:lastModifiedBy>
  <dcterms:created xsi:type="dcterms:W3CDTF">2019-05-17T17:12:32Z</dcterms:created>
  <dcterms:modified xsi:type="dcterms:W3CDTF">2019-08-16T08:57:03Z</dcterms:modified>
</cp:coreProperties>
</file>